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Int Project\Papers MS\NCOMMS-19-36811-A R2\"/>
    </mc:Choice>
  </mc:AlternateContent>
  <bookViews>
    <workbookView xWindow="0" yWindow="0" windowWidth="28800" windowHeight="14235"/>
  </bookViews>
  <sheets>
    <sheet name="Supplementary Dataset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7">
  <si>
    <t>gp41-1 N2</t>
  </si>
  <si>
    <t>gp41-8 N2</t>
  </si>
  <si>
    <t>NrdJ-1 N2</t>
  </si>
  <si>
    <t>IMPDH-1 N2</t>
  </si>
  <si>
    <t>SspGyrB N2</t>
  </si>
  <si>
    <t>TvoVMA N2</t>
  </si>
  <si>
    <t>PhoRadA N1</t>
  </si>
  <si>
    <t>PhoRadA N2</t>
  </si>
  <si>
    <t>PhoRadA N3</t>
  </si>
  <si>
    <t>Cth-Ter N2</t>
  </si>
  <si>
    <t>MP-M-DnaB N2</t>
  </si>
  <si>
    <t>NrdA-2 N2</t>
  </si>
  <si>
    <t>gp41-1 C2</t>
  </si>
  <si>
    <t>gp41-8 C2</t>
  </si>
  <si>
    <t>NrdJ-1 C2</t>
  </si>
  <si>
    <t>IMPDH-1 C2</t>
  </si>
  <si>
    <t>SspGyrB C2</t>
  </si>
  <si>
    <t>TvoVMA C2</t>
  </si>
  <si>
    <t>PhoRadA C1</t>
  </si>
  <si>
    <t>PhoRadA C2</t>
  </si>
  <si>
    <t>PhoRadA C3</t>
  </si>
  <si>
    <t>Cth-Ter C2</t>
  </si>
  <si>
    <t>MP-M-DnaB C2</t>
  </si>
  <si>
    <t>NrdA-2 C2</t>
  </si>
  <si>
    <t>Intein C-terminal</t>
  </si>
  <si>
    <t>Intein N-terminal</t>
  </si>
  <si>
    <r>
      <rPr>
        <b/>
        <sz val="11"/>
        <color theme="1"/>
        <rFont val="Arial"/>
        <family val="2"/>
      </rPr>
      <t xml:space="preserve">Supplementary Data 2 | </t>
    </r>
    <r>
      <rPr>
        <b/>
        <i/>
        <sz val="11"/>
        <color theme="1"/>
        <rFont val="Arial"/>
        <family val="2"/>
      </rPr>
      <t>In vitro</t>
    </r>
    <r>
      <rPr>
        <b/>
        <sz val="11"/>
        <color theme="1"/>
        <rFont val="Arial"/>
        <family val="2"/>
      </rPr>
      <t xml:space="preserve"> orthogonality data.</t>
    </r>
    <r>
      <rPr>
        <sz val="11"/>
        <color theme="1"/>
        <rFont val="Arial"/>
        <family val="2"/>
      </rPr>
      <t xml:space="preserve"> Normalized fluorescence (a.u.) measured in the </t>
    </r>
    <r>
      <rPr>
        <i/>
        <sz val="11"/>
        <color theme="1"/>
        <rFont val="Arial"/>
        <family val="2"/>
      </rPr>
      <t>in vitro</t>
    </r>
    <r>
      <rPr>
        <sz val="11"/>
        <color theme="1"/>
        <rFont val="Arial"/>
        <family val="2"/>
      </rPr>
      <t xml:space="preserve"> orthogonality assessment in </t>
    </r>
    <r>
      <rPr>
        <b/>
        <sz val="11"/>
        <color theme="1"/>
        <rFont val="Arial"/>
        <family val="2"/>
      </rPr>
      <t>Figure 3c</t>
    </r>
    <r>
      <rPr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3" fontId="3" fillId="0" borderId="10" xfId="0" applyNumberFormat="1" applyFont="1" applyBorder="1" applyAlignment="1">
      <alignment vertical="center"/>
    </xf>
    <xf numFmtId="3" fontId="3" fillId="0" borderId="11" xfId="0" applyNumberFormat="1" applyFont="1" applyBorder="1" applyAlignment="1">
      <alignment vertical="center"/>
    </xf>
    <xf numFmtId="3" fontId="3" fillId="0" borderId="12" xfId="0" applyNumberFormat="1" applyFont="1" applyBorder="1" applyAlignment="1">
      <alignment vertical="center"/>
    </xf>
    <xf numFmtId="3" fontId="3" fillId="0" borderId="13" xfId="0" applyNumberFormat="1" applyFont="1" applyBorder="1" applyAlignment="1">
      <alignment vertical="center"/>
    </xf>
    <xf numFmtId="3" fontId="3" fillId="0" borderId="14" xfId="0" applyNumberFormat="1" applyFont="1" applyBorder="1" applyAlignment="1">
      <alignment vertical="center"/>
    </xf>
    <xf numFmtId="3" fontId="3" fillId="0" borderId="20" xfId="0" applyNumberFormat="1" applyFont="1" applyBorder="1" applyAlignment="1">
      <alignment vertical="center"/>
    </xf>
    <xf numFmtId="3" fontId="3" fillId="0" borderId="6" xfId="0" applyNumberFormat="1" applyFont="1" applyBorder="1" applyAlignment="1">
      <alignment vertical="center"/>
    </xf>
    <xf numFmtId="3" fontId="3" fillId="0" borderId="7" xfId="0" applyNumberFormat="1" applyFont="1" applyBorder="1" applyAlignment="1">
      <alignment vertical="center"/>
    </xf>
    <xf numFmtId="3" fontId="3" fillId="0" borderId="5" xfId="0" applyNumberFormat="1" applyFont="1" applyBorder="1" applyAlignment="1">
      <alignment vertical="center"/>
    </xf>
    <xf numFmtId="3" fontId="3" fillId="0" borderId="21" xfId="0" applyNumberFormat="1" applyFont="1" applyBorder="1" applyAlignment="1">
      <alignment vertical="center"/>
    </xf>
    <xf numFmtId="3" fontId="3" fillId="0" borderId="1" xfId="0" applyNumberFormat="1" applyFont="1" applyBorder="1" applyAlignment="1">
      <alignment vertical="center"/>
    </xf>
    <xf numFmtId="3" fontId="3" fillId="0" borderId="8" xfId="0" applyNumberFormat="1" applyFont="1" applyBorder="1" applyAlignment="1">
      <alignment vertical="center"/>
    </xf>
    <xf numFmtId="3" fontId="3" fillId="0" borderId="2" xfId="0" applyNumberFormat="1" applyFont="1" applyBorder="1" applyAlignment="1">
      <alignment vertical="center"/>
    </xf>
    <xf numFmtId="3" fontId="3" fillId="0" borderId="18" xfId="0" applyNumberFormat="1" applyFont="1" applyBorder="1" applyAlignment="1">
      <alignment vertical="center"/>
    </xf>
    <xf numFmtId="3" fontId="3" fillId="0" borderId="16" xfId="0" applyNumberFormat="1" applyFont="1" applyBorder="1" applyAlignment="1">
      <alignment vertical="center"/>
    </xf>
    <xf numFmtId="3" fontId="3" fillId="0" borderId="19" xfId="0" applyNumberFormat="1" applyFont="1" applyBorder="1" applyAlignment="1">
      <alignment vertical="center"/>
    </xf>
    <xf numFmtId="3" fontId="3" fillId="0" borderId="3" xfId="0" applyNumberFormat="1" applyFont="1" applyBorder="1" applyAlignment="1">
      <alignment vertical="center"/>
    </xf>
    <xf numFmtId="3" fontId="3" fillId="0" borderId="9" xfId="0" applyNumberFormat="1" applyFont="1" applyBorder="1" applyAlignment="1">
      <alignment vertical="center"/>
    </xf>
    <xf numFmtId="3" fontId="3" fillId="0" borderId="4" xfId="0" applyNumberFormat="1" applyFont="1" applyBorder="1" applyAlignment="1">
      <alignment vertical="center"/>
    </xf>
    <xf numFmtId="3" fontId="3" fillId="0" borderId="15" xfId="0" applyNumberFormat="1" applyFont="1" applyBorder="1" applyAlignment="1">
      <alignment vertical="center"/>
    </xf>
    <xf numFmtId="3" fontId="3" fillId="0" borderId="17" xfId="0" applyNumberFormat="1" applyFont="1" applyBorder="1" applyAlignment="1">
      <alignment vertical="center"/>
    </xf>
    <xf numFmtId="0" fontId="6" fillId="0" borderId="0" xfId="0" applyFont="1" applyBorder="1" applyAlignment="1">
      <alignment vertical="center" textRotation="90"/>
    </xf>
    <xf numFmtId="0" fontId="6" fillId="0" borderId="9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 textRotation="90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strike val="0"/>
        <color theme="0"/>
      </font>
    </dxf>
  </dxfs>
  <tableStyles count="0" defaultTableStyle="TableStyleMedium2" defaultPivotStyle="PivotStyleLight16"/>
  <colors>
    <mruColors>
      <color rgb="FF76069A"/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7"/>
  <sheetViews>
    <sheetView tabSelected="1" zoomScaleNormal="100" workbookViewId="0"/>
  </sheetViews>
  <sheetFormatPr defaultRowHeight="17.100000000000001" customHeight="1" x14ac:dyDescent="0.25"/>
  <cols>
    <col min="1" max="1" width="8.7109375" style="2" customWidth="1"/>
    <col min="2" max="2" width="15" style="2" customWidth="1"/>
    <col min="3" max="38" width="6.7109375" style="2" customWidth="1"/>
    <col min="39" max="41" width="6.28515625" style="2" bestFit="1" customWidth="1"/>
    <col min="42" max="16384" width="9.140625" style="2"/>
  </cols>
  <sheetData>
    <row r="1" spans="1:41" s="1" customFormat="1" ht="31.5" customHeight="1" x14ac:dyDescent="0.25">
      <c r="A1" s="1" t="s">
        <v>26</v>
      </c>
    </row>
    <row r="3" spans="1:41" ht="31.5" customHeight="1" x14ac:dyDescent="0.25">
      <c r="C3" s="27" t="s">
        <v>25</v>
      </c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/>
      <c r="AN3"/>
      <c r="AO3"/>
    </row>
    <row r="4" spans="1:41" ht="17.100000000000001" customHeight="1" thickBot="1" x14ac:dyDescent="0.3">
      <c r="B4" s="3"/>
      <c r="C4" s="29" t="s">
        <v>0</v>
      </c>
      <c r="D4" s="30"/>
      <c r="E4" s="31"/>
      <c r="F4" s="29" t="s">
        <v>1</v>
      </c>
      <c r="G4" s="30"/>
      <c r="H4" s="31"/>
      <c r="I4" s="29" t="s">
        <v>2</v>
      </c>
      <c r="J4" s="30"/>
      <c r="K4" s="31"/>
      <c r="L4" s="29" t="s">
        <v>3</v>
      </c>
      <c r="M4" s="30"/>
      <c r="N4" s="31"/>
      <c r="O4" s="29" t="s">
        <v>4</v>
      </c>
      <c r="P4" s="30"/>
      <c r="Q4" s="31"/>
      <c r="R4" s="29" t="s">
        <v>5</v>
      </c>
      <c r="S4" s="30"/>
      <c r="T4" s="31"/>
      <c r="U4" s="29" t="s">
        <v>6</v>
      </c>
      <c r="V4" s="30"/>
      <c r="W4" s="31"/>
      <c r="X4" s="29" t="s">
        <v>7</v>
      </c>
      <c r="Y4" s="30"/>
      <c r="Z4" s="31"/>
      <c r="AA4" s="29" t="s">
        <v>8</v>
      </c>
      <c r="AB4" s="30"/>
      <c r="AC4" s="31"/>
      <c r="AD4" s="29" t="s">
        <v>9</v>
      </c>
      <c r="AE4" s="30"/>
      <c r="AF4" s="31"/>
      <c r="AG4" s="29" t="s">
        <v>10</v>
      </c>
      <c r="AH4" s="30"/>
      <c r="AI4" s="31"/>
      <c r="AJ4" s="29" t="s">
        <v>11</v>
      </c>
      <c r="AK4" s="30"/>
      <c r="AL4" s="31"/>
    </row>
    <row r="5" spans="1:41" ht="17.100000000000001" customHeight="1" x14ac:dyDescent="0.25">
      <c r="A5" s="28" t="s">
        <v>24</v>
      </c>
      <c r="B5" s="4" t="s">
        <v>12</v>
      </c>
      <c r="C5" s="5">
        <v>85963</v>
      </c>
      <c r="D5" s="6">
        <v>96709</v>
      </c>
      <c r="E5" s="7">
        <v>90402</v>
      </c>
      <c r="F5" s="8">
        <v>2023</v>
      </c>
      <c r="G5" s="6">
        <v>2130</v>
      </c>
      <c r="H5" s="7">
        <v>2348</v>
      </c>
      <c r="I5" s="8">
        <v>1256</v>
      </c>
      <c r="J5" s="6">
        <v>1429</v>
      </c>
      <c r="K5" s="7">
        <v>1655</v>
      </c>
      <c r="L5" s="8">
        <v>2458</v>
      </c>
      <c r="M5" s="6">
        <v>3168</v>
      </c>
      <c r="N5" s="7">
        <v>2815</v>
      </c>
      <c r="O5" s="8">
        <v>1587</v>
      </c>
      <c r="P5" s="6">
        <v>1953</v>
      </c>
      <c r="Q5" s="7">
        <v>2414</v>
      </c>
      <c r="R5" s="8">
        <v>4282</v>
      </c>
      <c r="S5" s="6">
        <v>5572</v>
      </c>
      <c r="T5" s="7">
        <v>5712</v>
      </c>
      <c r="U5" s="8">
        <v>63</v>
      </c>
      <c r="V5" s="6">
        <v>297</v>
      </c>
      <c r="W5" s="7">
        <v>358</v>
      </c>
      <c r="X5" s="8">
        <v>2115</v>
      </c>
      <c r="Y5" s="6">
        <v>2733</v>
      </c>
      <c r="Z5" s="7">
        <v>2588</v>
      </c>
      <c r="AA5" s="8">
        <v>4669</v>
      </c>
      <c r="AB5" s="6">
        <v>5133</v>
      </c>
      <c r="AC5" s="7">
        <v>5356</v>
      </c>
      <c r="AD5" s="8">
        <v>580</v>
      </c>
      <c r="AE5" s="6">
        <v>710</v>
      </c>
      <c r="AF5" s="7">
        <v>730</v>
      </c>
      <c r="AG5" s="8">
        <v>1084</v>
      </c>
      <c r="AH5" s="6">
        <v>1100</v>
      </c>
      <c r="AI5" s="7">
        <v>1412</v>
      </c>
      <c r="AJ5" s="8">
        <v>252.4</v>
      </c>
      <c r="AK5" s="6">
        <v>75.3</v>
      </c>
      <c r="AL5" s="9">
        <v>64.91</v>
      </c>
    </row>
    <row r="6" spans="1:41" ht="17.100000000000001" customHeight="1" x14ac:dyDescent="0.25">
      <c r="A6" s="28"/>
      <c r="B6" s="4" t="s">
        <v>13</v>
      </c>
      <c r="C6" s="10">
        <v>1367</v>
      </c>
      <c r="D6" s="11">
        <v>1556</v>
      </c>
      <c r="E6" s="12">
        <v>1542</v>
      </c>
      <c r="F6" s="13">
        <v>46427</v>
      </c>
      <c r="G6" s="11">
        <v>53080</v>
      </c>
      <c r="H6" s="12">
        <v>53385</v>
      </c>
      <c r="I6" s="13">
        <v>110</v>
      </c>
      <c r="J6" s="11">
        <v>451</v>
      </c>
      <c r="K6" s="12">
        <v>647</v>
      </c>
      <c r="L6" s="13">
        <v>606</v>
      </c>
      <c r="M6" s="11">
        <v>918</v>
      </c>
      <c r="N6" s="12">
        <v>938</v>
      </c>
      <c r="O6" s="13">
        <v>3576</v>
      </c>
      <c r="P6" s="11">
        <v>3969</v>
      </c>
      <c r="Q6" s="12">
        <v>3752</v>
      </c>
      <c r="R6" s="13">
        <v>1472</v>
      </c>
      <c r="S6" s="11">
        <v>2130</v>
      </c>
      <c r="T6" s="12">
        <v>2114</v>
      </c>
      <c r="U6" s="13">
        <v>-196</v>
      </c>
      <c r="V6" s="11">
        <v>-73</v>
      </c>
      <c r="W6" s="12">
        <v>23</v>
      </c>
      <c r="X6" s="13">
        <v>2917</v>
      </c>
      <c r="Y6" s="11">
        <v>2870</v>
      </c>
      <c r="Z6" s="12">
        <v>3390</v>
      </c>
      <c r="AA6" s="13">
        <v>47270</v>
      </c>
      <c r="AB6" s="11">
        <v>50725</v>
      </c>
      <c r="AC6" s="12">
        <v>53416</v>
      </c>
      <c r="AD6" s="13">
        <v>-78</v>
      </c>
      <c r="AE6" s="11">
        <v>35</v>
      </c>
      <c r="AF6" s="12">
        <v>-1</v>
      </c>
      <c r="AG6" s="13">
        <v>161</v>
      </c>
      <c r="AH6" s="11">
        <v>252</v>
      </c>
      <c r="AI6" s="12">
        <v>311</v>
      </c>
      <c r="AJ6" s="13">
        <v>86.6</v>
      </c>
      <c r="AK6" s="11">
        <v>157.5</v>
      </c>
      <c r="AL6" s="14">
        <v>282.16000000000003</v>
      </c>
    </row>
    <row r="7" spans="1:41" ht="17.100000000000001" customHeight="1" x14ac:dyDescent="0.25">
      <c r="A7" s="28"/>
      <c r="B7" s="4" t="s">
        <v>14</v>
      </c>
      <c r="C7" s="10">
        <v>4539</v>
      </c>
      <c r="D7" s="11">
        <v>5540</v>
      </c>
      <c r="E7" s="12">
        <v>5669</v>
      </c>
      <c r="F7" s="13">
        <v>2692</v>
      </c>
      <c r="G7" s="11">
        <v>3398</v>
      </c>
      <c r="H7" s="12">
        <v>3717</v>
      </c>
      <c r="I7" s="13">
        <v>9863</v>
      </c>
      <c r="J7" s="11">
        <v>10440</v>
      </c>
      <c r="K7" s="12">
        <v>12219</v>
      </c>
      <c r="L7" s="13">
        <v>3426</v>
      </c>
      <c r="M7" s="11">
        <v>4235</v>
      </c>
      <c r="N7" s="12">
        <v>4269</v>
      </c>
      <c r="O7" s="13">
        <v>3720</v>
      </c>
      <c r="P7" s="11">
        <v>4955</v>
      </c>
      <c r="Q7" s="12">
        <v>5337</v>
      </c>
      <c r="R7" s="13">
        <v>5357</v>
      </c>
      <c r="S7" s="11">
        <v>7323</v>
      </c>
      <c r="T7" s="12">
        <v>8415</v>
      </c>
      <c r="U7" s="13">
        <v>97</v>
      </c>
      <c r="V7" s="11">
        <v>572</v>
      </c>
      <c r="W7" s="12">
        <v>1029</v>
      </c>
      <c r="X7" s="13">
        <v>2888</v>
      </c>
      <c r="Y7" s="11">
        <v>3318</v>
      </c>
      <c r="Z7" s="12">
        <v>3707</v>
      </c>
      <c r="AA7" s="13">
        <v>1581</v>
      </c>
      <c r="AB7" s="11">
        <v>1988</v>
      </c>
      <c r="AC7" s="12">
        <v>2733</v>
      </c>
      <c r="AD7" s="13">
        <v>230</v>
      </c>
      <c r="AE7" s="11">
        <v>658</v>
      </c>
      <c r="AF7" s="12">
        <v>712</v>
      </c>
      <c r="AG7" s="13">
        <v>440</v>
      </c>
      <c r="AH7" s="11">
        <v>719</v>
      </c>
      <c r="AI7" s="12">
        <v>852</v>
      </c>
      <c r="AJ7" s="13">
        <v>63</v>
      </c>
      <c r="AK7" s="11">
        <v>147.9</v>
      </c>
      <c r="AL7" s="14">
        <v>357.1</v>
      </c>
    </row>
    <row r="8" spans="1:41" ht="17.100000000000001" customHeight="1" x14ac:dyDescent="0.25">
      <c r="A8" s="28"/>
      <c r="B8" s="4" t="s">
        <v>15</v>
      </c>
      <c r="C8" s="10">
        <v>-579</v>
      </c>
      <c r="D8" s="11">
        <v>-285</v>
      </c>
      <c r="E8" s="12">
        <v>-164</v>
      </c>
      <c r="F8" s="13">
        <v>-782</v>
      </c>
      <c r="G8" s="11">
        <v>-393</v>
      </c>
      <c r="H8" s="12">
        <v>-459</v>
      </c>
      <c r="I8" s="13">
        <v>-697</v>
      </c>
      <c r="J8" s="11">
        <v>-290</v>
      </c>
      <c r="K8" s="12">
        <v>-326</v>
      </c>
      <c r="L8" s="13">
        <v>16198</v>
      </c>
      <c r="M8" s="11">
        <v>17989</v>
      </c>
      <c r="N8" s="12">
        <v>18113</v>
      </c>
      <c r="O8" s="13">
        <v>-674</v>
      </c>
      <c r="P8" s="11">
        <v>-292</v>
      </c>
      <c r="Q8" s="12">
        <v>-449</v>
      </c>
      <c r="R8" s="13">
        <v>-489</v>
      </c>
      <c r="S8" s="11">
        <v>-235</v>
      </c>
      <c r="T8" s="12">
        <v>-312</v>
      </c>
      <c r="U8" s="13">
        <v>-625</v>
      </c>
      <c r="V8" s="11">
        <v>-362</v>
      </c>
      <c r="W8" s="12">
        <v>-500</v>
      </c>
      <c r="X8" s="13">
        <v>-494</v>
      </c>
      <c r="Y8" s="11">
        <v>-419</v>
      </c>
      <c r="Z8" s="12">
        <v>-419</v>
      </c>
      <c r="AA8" s="13">
        <v>-436</v>
      </c>
      <c r="AB8" s="11">
        <v>-220</v>
      </c>
      <c r="AC8" s="12">
        <v>-277</v>
      </c>
      <c r="AD8" s="13">
        <v>-672</v>
      </c>
      <c r="AE8" s="11">
        <v>-424</v>
      </c>
      <c r="AF8" s="12">
        <v>-453</v>
      </c>
      <c r="AG8" s="13">
        <v>-419</v>
      </c>
      <c r="AH8" s="11">
        <v>-295</v>
      </c>
      <c r="AI8" s="12">
        <v>-260</v>
      </c>
      <c r="AJ8" s="13">
        <v>-100</v>
      </c>
      <c r="AK8" s="11">
        <v>44.9</v>
      </c>
      <c r="AL8" s="14">
        <v>-299.49</v>
      </c>
    </row>
    <row r="9" spans="1:41" ht="17.100000000000001" customHeight="1" x14ac:dyDescent="0.25">
      <c r="A9" s="28"/>
      <c r="B9" s="4" t="s">
        <v>16</v>
      </c>
      <c r="C9" s="10">
        <v>643</v>
      </c>
      <c r="D9" s="11">
        <v>939</v>
      </c>
      <c r="E9" s="12">
        <v>894</v>
      </c>
      <c r="F9" s="13">
        <v>195</v>
      </c>
      <c r="G9" s="11">
        <v>591</v>
      </c>
      <c r="H9" s="12">
        <v>727</v>
      </c>
      <c r="I9" s="13">
        <v>166</v>
      </c>
      <c r="J9" s="11">
        <v>507</v>
      </c>
      <c r="K9" s="12">
        <v>187</v>
      </c>
      <c r="L9" s="13">
        <v>337</v>
      </c>
      <c r="M9" s="11">
        <v>455</v>
      </c>
      <c r="N9" s="12">
        <v>608</v>
      </c>
      <c r="O9" s="13">
        <v>15099</v>
      </c>
      <c r="P9" s="11">
        <v>17203</v>
      </c>
      <c r="Q9" s="12">
        <v>19325</v>
      </c>
      <c r="R9" s="13">
        <v>795</v>
      </c>
      <c r="S9" s="11">
        <v>1048</v>
      </c>
      <c r="T9" s="12">
        <v>1098</v>
      </c>
      <c r="U9" s="13">
        <v>-535</v>
      </c>
      <c r="V9" s="11">
        <v>-245</v>
      </c>
      <c r="W9" s="12">
        <v>-140</v>
      </c>
      <c r="X9" s="13">
        <v>1837</v>
      </c>
      <c r="Y9" s="11">
        <v>2139</v>
      </c>
      <c r="Z9" s="12">
        <v>2333</v>
      </c>
      <c r="AA9" s="13">
        <v>-88</v>
      </c>
      <c r="AB9" s="11">
        <v>222</v>
      </c>
      <c r="AC9" s="12">
        <v>151</v>
      </c>
      <c r="AD9" s="13">
        <v>-293</v>
      </c>
      <c r="AE9" s="11">
        <v>-13</v>
      </c>
      <c r="AF9" s="12">
        <v>-260</v>
      </c>
      <c r="AG9" s="13">
        <v>-168</v>
      </c>
      <c r="AH9" s="11">
        <v>84</v>
      </c>
      <c r="AI9" s="12">
        <v>154</v>
      </c>
      <c r="AJ9" s="13">
        <v>395</v>
      </c>
      <c r="AK9" s="11">
        <v>259.39999999999998</v>
      </c>
      <c r="AL9" s="14">
        <v>249.1</v>
      </c>
    </row>
    <row r="10" spans="1:41" ht="17.100000000000001" customHeight="1" thickBot="1" x14ac:dyDescent="0.3">
      <c r="A10" s="28"/>
      <c r="B10" s="4" t="s">
        <v>17</v>
      </c>
      <c r="C10" s="10">
        <v>1672</v>
      </c>
      <c r="D10" s="11">
        <v>2344</v>
      </c>
      <c r="E10" s="12">
        <v>2104</v>
      </c>
      <c r="F10" s="13">
        <v>1374</v>
      </c>
      <c r="G10" s="11">
        <v>1952</v>
      </c>
      <c r="H10" s="12">
        <v>1809</v>
      </c>
      <c r="I10" s="13">
        <v>591</v>
      </c>
      <c r="J10" s="11">
        <v>810</v>
      </c>
      <c r="K10" s="12">
        <v>967</v>
      </c>
      <c r="L10" s="13">
        <v>1175</v>
      </c>
      <c r="M10" s="11">
        <v>1546</v>
      </c>
      <c r="N10" s="12">
        <v>1470</v>
      </c>
      <c r="O10" s="13">
        <v>1479</v>
      </c>
      <c r="P10" s="11">
        <v>1831</v>
      </c>
      <c r="Q10" s="12">
        <v>1759</v>
      </c>
      <c r="R10" s="13">
        <v>22423</v>
      </c>
      <c r="S10" s="11">
        <v>30116</v>
      </c>
      <c r="T10" s="12">
        <v>30590</v>
      </c>
      <c r="U10" s="15">
        <v>2368</v>
      </c>
      <c r="V10" s="16">
        <v>3248</v>
      </c>
      <c r="W10" s="17">
        <v>3601</v>
      </c>
      <c r="X10" s="15">
        <v>9870</v>
      </c>
      <c r="Y10" s="16">
        <v>11724</v>
      </c>
      <c r="Z10" s="17">
        <v>12344</v>
      </c>
      <c r="AA10" s="15">
        <v>478</v>
      </c>
      <c r="AB10" s="16">
        <v>696</v>
      </c>
      <c r="AC10" s="17">
        <v>784</v>
      </c>
      <c r="AD10" s="13">
        <v>-97</v>
      </c>
      <c r="AE10" s="11">
        <v>59</v>
      </c>
      <c r="AF10" s="12">
        <v>-119</v>
      </c>
      <c r="AG10" s="13">
        <v>103</v>
      </c>
      <c r="AH10" s="11">
        <v>394</v>
      </c>
      <c r="AI10" s="12">
        <v>434</v>
      </c>
      <c r="AJ10" s="13">
        <v>214.9</v>
      </c>
      <c r="AK10" s="11">
        <v>354.2</v>
      </c>
      <c r="AL10" s="14">
        <v>154.77000000000001</v>
      </c>
    </row>
    <row r="11" spans="1:41" ht="17.100000000000001" customHeight="1" x14ac:dyDescent="0.25">
      <c r="A11" s="28"/>
      <c r="B11" s="4" t="s">
        <v>18</v>
      </c>
      <c r="C11" s="10">
        <v>200</v>
      </c>
      <c r="D11" s="11">
        <v>410</v>
      </c>
      <c r="E11" s="12">
        <v>392</v>
      </c>
      <c r="F11" s="13">
        <v>-103</v>
      </c>
      <c r="G11" s="11">
        <v>-16</v>
      </c>
      <c r="H11" s="12">
        <v>217</v>
      </c>
      <c r="I11" s="13">
        <v>289</v>
      </c>
      <c r="J11" s="11">
        <v>279</v>
      </c>
      <c r="K11" s="12">
        <v>407</v>
      </c>
      <c r="L11" s="13">
        <v>-33</v>
      </c>
      <c r="M11" s="11">
        <v>223</v>
      </c>
      <c r="N11" s="12">
        <v>379</v>
      </c>
      <c r="O11" s="13">
        <v>2747</v>
      </c>
      <c r="P11" s="11">
        <v>3467</v>
      </c>
      <c r="Q11" s="12">
        <v>3274</v>
      </c>
      <c r="R11" s="13">
        <v>-192</v>
      </c>
      <c r="S11" s="11">
        <v>116</v>
      </c>
      <c r="T11" s="11">
        <v>269</v>
      </c>
      <c r="U11" s="5">
        <v>31030</v>
      </c>
      <c r="V11" s="6">
        <v>32952</v>
      </c>
      <c r="W11" s="7">
        <v>35628</v>
      </c>
      <c r="X11" s="8">
        <v>6795</v>
      </c>
      <c r="Y11" s="6">
        <v>8176</v>
      </c>
      <c r="Z11" s="7">
        <v>8743</v>
      </c>
      <c r="AA11" s="8">
        <v>-219</v>
      </c>
      <c r="AB11" s="6">
        <v>118</v>
      </c>
      <c r="AC11" s="9">
        <v>372</v>
      </c>
      <c r="AD11" s="13">
        <v>-581</v>
      </c>
      <c r="AE11" s="11">
        <v>-179</v>
      </c>
      <c r="AF11" s="12">
        <v>176</v>
      </c>
      <c r="AG11" s="13">
        <v>-59</v>
      </c>
      <c r="AH11" s="11">
        <v>149</v>
      </c>
      <c r="AI11" s="12">
        <v>212</v>
      </c>
      <c r="AJ11" s="13">
        <v>210.9</v>
      </c>
      <c r="AK11" s="11">
        <v>234</v>
      </c>
      <c r="AL11" s="14">
        <v>166.9</v>
      </c>
    </row>
    <row r="12" spans="1:41" ht="17.100000000000001" customHeight="1" x14ac:dyDescent="0.25">
      <c r="A12" s="28"/>
      <c r="B12" s="4" t="s">
        <v>19</v>
      </c>
      <c r="C12" s="10">
        <v>3177</v>
      </c>
      <c r="D12" s="11">
        <v>2951</v>
      </c>
      <c r="E12" s="12">
        <v>2860</v>
      </c>
      <c r="F12" s="13">
        <v>1384</v>
      </c>
      <c r="G12" s="11">
        <v>1744</v>
      </c>
      <c r="H12" s="12">
        <v>1559</v>
      </c>
      <c r="I12" s="13">
        <v>1024</v>
      </c>
      <c r="J12" s="11">
        <v>1081</v>
      </c>
      <c r="K12" s="12">
        <v>886</v>
      </c>
      <c r="L12" s="13">
        <v>2408</v>
      </c>
      <c r="M12" s="11">
        <v>2986</v>
      </c>
      <c r="N12" s="12">
        <v>2321</v>
      </c>
      <c r="O12" s="13">
        <v>1562</v>
      </c>
      <c r="P12" s="11">
        <v>1725</v>
      </c>
      <c r="Q12" s="12">
        <v>1494</v>
      </c>
      <c r="R12" s="13">
        <v>3518</v>
      </c>
      <c r="S12" s="11">
        <v>3892</v>
      </c>
      <c r="T12" s="11">
        <v>3386</v>
      </c>
      <c r="U12" s="10">
        <v>145</v>
      </c>
      <c r="V12" s="11">
        <v>167</v>
      </c>
      <c r="W12" s="12">
        <v>107</v>
      </c>
      <c r="X12" s="13">
        <v>15025</v>
      </c>
      <c r="Y12" s="11">
        <v>15613</v>
      </c>
      <c r="Z12" s="12">
        <v>21141</v>
      </c>
      <c r="AA12" s="13">
        <v>785</v>
      </c>
      <c r="AB12" s="11">
        <v>681</v>
      </c>
      <c r="AC12" s="14">
        <v>765</v>
      </c>
      <c r="AD12" s="13">
        <v>194</v>
      </c>
      <c r="AE12" s="11">
        <v>235</v>
      </c>
      <c r="AF12" s="12">
        <v>-82</v>
      </c>
      <c r="AG12" s="13">
        <v>1062</v>
      </c>
      <c r="AH12" s="11">
        <v>1039</v>
      </c>
      <c r="AI12" s="12">
        <v>1041</v>
      </c>
      <c r="AJ12" s="13">
        <v>12.7</v>
      </c>
      <c r="AK12" s="11">
        <v>204.9</v>
      </c>
      <c r="AL12" s="14">
        <v>38.9</v>
      </c>
    </row>
    <row r="13" spans="1:41" ht="17.100000000000001" customHeight="1" thickBot="1" x14ac:dyDescent="0.3">
      <c r="A13" s="28"/>
      <c r="B13" s="4" t="s">
        <v>20</v>
      </c>
      <c r="C13" s="10">
        <v>-158</v>
      </c>
      <c r="D13" s="11">
        <v>-15</v>
      </c>
      <c r="E13" s="12">
        <v>-291</v>
      </c>
      <c r="F13" s="13">
        <v>-223</v>
      </c>
      <c r="G13" s="11">
        <v>-182</v>
      </c>
      <c r="H13" s="12">
        <v>-412</v>
      </c>
      <c r="I13" s="13">
        <v>-321</v>
      </c>
      <c r="J13" s="11">
        <v>-185</v>
      </c>
      <c r="K13" s="12">
        <v>-388</v>
      </c>
      <c r="L13" s="13">
        <v>-171</v>
      </c>
      <c r="M13" s="11">
        <v>74</v>
      </c>
      <c r="N13" s="12">
        <v>-305</v>
      </c>
      <c r="O13" s="13">
        <v>-176</v>
      </c>
      <c r="P13" s="11">
        <v>-273</v>
      </c>
      <c r="Q13" s="12">
        <v>-340</v>
      </c>
      <c r="R13" s="13">
        <v>-101</v>
      </c>
      <c r="S13" s="11">
        <v>-228</v>
      </c>
      <c r="T13" s="11">
        <v>-331</v>
      </c>
      <c r="U13" s="24">
        <v>-543</v>
      </c>
      <c r="V13" s="19">
        <v>-479</v>
      </c>
      <c r="W13" s="25">
        <v>-543</v>
      </c>
      <c r="X13" s="18">
        <v>823</v>
      </c>
      <c r="Y13" s="19">
        <v>1246</v>
      </c>
      <c r="Z13" s="25">
        <v>1075</v>
      </c>
      <c r="AA13" s="18">
        <v>11943</v>
      </c>
      <c r="AB13" s="19">
        <v>12545</v>
      </c>
      <c r="AC13" s="20">
        <v>14914</v>
      </c>
      <c r="AD13" s="15">
        <v>-302</v>
      </c>
      <c r="AE13" s="16">
        <v>-189</v>
      </c>
      <c r="AF13" s="17">
        <v>-288</v>
      </c>
      <c r="AG13" s="13">
        <v>-185</v>
      </c>
      <c r="AH13" s="11">
        <v>-79</v>
      </c>
      <c r="AI13" s="12">
        <v>-119</v>
      </c>
      <c r="AJ13" s="13">
        <v>260.5</v>
      </c>
      <c r="AK13" s="11">
        <v>352.7</v>
      </c>
      <c r="AL13" s="14">
        <v>271.72000000000003</v>
      </c>
    </row>
    <row r="14" spans="1:41" ht="17.100000000000001" customHeight="1" x14ac:dyDescent="0.25">
      <c r="A14" s="28"/>
      <c r="B14" s="4" t="s">
        <v>21</v>
      </c>
      <c r="C14" s="10">
        <v>800</v>
      </c>
      <c r="D14" s="11">
        <v>833</v>
      </c>
      <c r="E14" s="12">
        <v>813</v>
      </c>
      <c r="F14" s="13">
        <v>90</v>
      </c>
      <c r="G14" s="11">
        <v>475</v>
      </c>
      <c r="H14" s="12">
        <v>123</v>
      </c>
      <c r="I14" s="13">
        <v>28</v>
      </c>
      <c r="J14" s="11">
        <v>70</v>
      </c>
      <c r="K14" s="12">
        <v>-121</v>
      </c>
      <c r="L14" s="13">
        <v>551</v>
      </c>
      <c r="M14" s="11">
        <v>699</v>
      </c>
      <c r="N14" s="12">
        <v>501</v>
      </c>
      <c r="O14" s="13">
        <v>360</v>
      </c>
      <c r="P14" s="11">
        <v>378</v>
      </c>
      <c r="Q14" s="12">
        <v>614</v>
      </c>
      <c r="R14" s="13">
        <v>1369</v>
      </c>
      <c r="S14" s="11">
        <v>1375</v>
      </c>
      <c r="T14" s="12">
        <v>1586</v>
      </c>
      <c r="U14" s="13">
        <v>-166</v>
      </c>
      <c r="V14" s="11">
        <v>9</v>
      </c>
      <c r="W14" s="12">
        <v>-152</v>
      </c>
      <c r="X14" s="13">
        <v>578</v>
      </c>
      <c r="Y14" s="11">
        <v>766</v>
      </c>
      <c r="Z14" s="12">
        <v>736</v>
      </c>
      <c r="AA14" s="13">
        <v>58</v>
      </c>
      <c r="AB14" s="11">
        <v>156</v>
      </c>
      <c r="AC14" s="11">
        <v>-70</v>
      </c>
      <c r="AD14" s="13">
        <v>57094</v>
      </c>
      <c r="AE14" s="11">
        <v>50342</v>
      </c>
      <c r="AF14" s="12">
        <v>51517</v>
      </c>
      <c r="AG14" s="11">
        <v>-135</v>
      </c>
      <c r="AH14" s="11">
        <v>68</v>
      </c>
      <c r="AI14" s="12">
        <v>-122</v>
      </c>
      <c r="AJ14" s="13">
        <v>274.3</v>
      </c>
      <c r="AK14" s="11">
        <v>189.9</v>
      </c>
      <c r="AL14" s="14">
        <v>57.35</v>
      </c>
    </row>
    <row r="15" spans="1:41" ht="17.100000000000001" customHeight="1" x14ac:dyDescent="0.25">
      <c r="A15" s="28"/>
      <c r="B15" s="4" t="s">
        <v>22</v>
      </c>
      <c r="C15" s="10">
        <v>-182</v>
      </c>
      <c r="D15" s="11">
        <v>-266</v>
      </c>
      <c r="E15" s="12">
        <v>-124</v>
      </c>
      <c r="F15" s="13">
        <v>-199</v>
      </c>
      <c r="G15" s="11">
        <v>-246</v>
      </c>
      <c r="H15" s="12">
        <v>-403</v>
      </c>
      <c r="I15" s="13">
        <v>-317</v>
      </c>
      <c r="J15" s="11">
        <v>-283</v>
      </c>
      <c r="K15" s="12">
        <v>-450</v>
      </c>
      <c r="L15" s="13">
        <v>-287</v>
      </c>
      <c r="M15" s="11">
        <v>-167</v>
      </c>
      <c r="N15" s="12">
        <v>-321</v>
      </c>
      <c r="O15" s="13">
        <v>-99</v>
      </c>
      <c r="P15" s="11">
        <v>-229</v>
      </c>
      <c r="Q15" s="12">
        <v>-395</v>
      </c>
      <c r="R15" s="13">
        <v>-128</v>
      </c>
      <c r="S15" s="11">
        <v>-64</v>
      </c>
      <c r="T15" s="12">
        <v>-166</v>
      </c>
      <c r="U15" s="13">
        <v>-237</v>
      </c>
      <c r="V15" s="11">
        <v>-221</v>
      </c>
      <c r="W15" s="12">
        <v>-382</v>
      </c>
      <c r="X15" s="13">
        <v>-456</v>
      </c>
      <c r="Y15" s="11">
        <v>-200</v>
      </c>
      <c r="Z15" s="12">
        <v>-455</v>
      </c>
      <c r="AA15" s="13">
        <v>-302</v>
      </c>
      <c r="AB15" s="11">
        <v>-330</v>
      </c>
      <c r="AC15" s="12">
        <v>-546</v>
      </c>
      <c r="AD15" s="21">
        <v>-413</v>
      </c>
      <c r="AE15" s="22">
        <v>-421</v>
      </c>
      <c r="AF15" s="23">
        <v>-638</v>
      </c>
      <c r="AG15" s="13">
        <v>9667</v>
      </c>
      <c r="AH15" s="11">
        <v>10703</v>
      </c>
      <c r="AI15" s="12">
        <v>10705</v>
      </c>
      <c r="AJ15" s="13">
        <v>391.1</v>
      </c>
      <c r="AK15" s="11">
        <v>205.8</v>
      </c>
      <c r="AL15" s="14">
        <v>22.08</v>
      </c>
    </row>
    <row r="16" spans="1:41" ht="17.100000000000001" customHeight="1" thickBot="1" x14ac:dyDescent="0.3">
      <c r="A16" s="28"/>
      <c r="B16" s="4" t="s">
        <v>23</v>
      </c>
      <c r="C16" s="24">
        <v>179.1</v>
      </c>
      <c r="D16" s="19">
        <v>189.5</v>
      </c>
      <c r="E16" s="25">
        <v>158.93</v>
      </c>
      <c r="F16" s="18">
        <v>139.1</v>
      </c>
      <c r="G16" s="19">
        <v>270.10000000000002</v>
      </c>
      <c r="H16" s="25">
        <v>72.14</v>
      </c>
      <c r="I16" s="18">
        <v>177</v>
      </c>
      <c r="J16" s="19">
        <v>215.2</v>
      </c>
      <c r="K16" s="25">
        <v>215.79</v>
      </c>
      <c r="L16" s="18">
        <v>95.6</v>
      </c>
      <c r="M16" s="19">
        <v>308</v>
      </c>
      <c r="N16" s="25">
        <v>215.48</v>
      </c>
      <c r="O16" s="18">
        <v>109.4</v>
      </c>
      <c r="P16" s="19">
        <v>230.4</v>
      </c>
      <c r="Q16" s="25">
        <v>93.37</v>
      </c>
      <c r="R16" s="18">
        <v>-82</v>
      </c>
      <c r="S16" s="19">
        <v>100.8</v>
      </c>
      <c r="T16" s="25">
        <v>-132.88</v>
      </c>
      <c r="U16" s="18">
        <v>53.3</v>
      </c>
      <c r="V16" s="19">
        <v>173.6</v>
      </c>
      <c r="W16" s="25">
        <v>145.31</v>
      </c>
      <c r="X16" s="18">
        <v>188.6</v>
      </c>
      <c r="Y16" s="19">
        <v>87.2</v>
      </c>
      <c r="Z16" s="25">
        <v>56.35</v>
      </c>
      <c r="AA16" s="18">
        <v>138.5</v>
      </c>
      <c r="AB16" s="19">
        <v>-31.5</v>
      </c>
      <c r="AC16" s="25">
        <v>130.01</v>
      </c>
      <c r="AD16" s="18">
        <v>169.8</v>
      </c>
      <c r="AE16" s="19">
        <v>42</v>
      </c>
      <c r="AF16" s="25">
        <v>141.93</v>
      </c>
      <c r="AG16" s="18">
        <v>230.4</v>
      </c>
      <c r="AH16" s="19">
        <v>109.8</v>
      </c>
      <c r="AI16" s="25">
        <v>82.13</v>
      </c>
      <c r="AJ16" s="18">
        <v>16319.9</v>
      </c>
      <c r="AK16" s="19">
        <v>17842.7</v>
      </c>
      <c r="AL16" s="20">
        <v>19208.52</v>
      </c>
    </row>
    <row r="17" spans="1:1" ht="17.100000000000001" customHeight="1" x14ac:dyDescent="0.25">
      <c r="A17" s="26"/>
    </row>
  </sheetData>
  <mergeCells count="14">
    <mergeCell ref="C3:AL3"/>
    <mergeCell ref="A5:A16"/>
    <mergeCell ref="AD4:AF4"/>
    <mergeCell ref="AG4:AI4"/>
    <mergeCell ref="AJ4:AL4"/>
    <mergeCell ref="R4:T4"/>
    <mergeCell ref="U4:W4"/>
    <mergeCell ref="X4:Z4"/>
    <mergeCell ref="AA4:AC4"/>
    <mergeCell ref="O4:Q4"/>
    <mergeCell ref="C4:E4"/>
    <mergeCell ref="F4:H4"/>
    <mergeCell ref="I4:K4"/>
    <mergeCell ref="L4:N4"/>
  </mergeCells>
  <conditionalFormatting sqref="C5:AL16">
    <cfRule type="cellIs" dxfId="0" priority="1" operator="greaterThan">
      <formula>30000</formula>
    </cfRule>
    <cfRule type="colorScale" priority="2">
      <colorScale>
        <cfvo type="num" val="0"/>
        <cfvo type="num" val="50000"/>
        <color rgb="FFFCFCFF"/>
        <color rgb="FF76069A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2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TO Filipe</dc:creator>
  <cp:lastModifiedBy>PINTO Filipe</cp:lastModifiedBy>
  <dcterms:created xsi:type="dcterms:W3CDTF">2019-05-28T14:06:07Z</dcterms:created>
  <dcterms:modified xsi:type="dcterms:W3CDTF">2020-02-19T18:33:06Z</dcterms:modified>
</cp:coreProperties>
</file>